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yili/Dropbox/MIRAS 2020-2023/Manuscripts/Kang et al, 2021_MIRAS impairs innate immunity/Revised submission_03.09.2021/Revised manuscript_03.10.2021_Shared with Anu/FINALISED MS_Main text, FIGURES and TABLES_24.03.2022/Manuscript and Figures May 2022/4 FIGURE Version_FINALISED/FINALISED for submission/Innate immunity MIRAS MS SUBMISSION 23.06.2023/SUBMISSION 21.11.2023/**SUBMISSION _03.11.2023/2024- FINAL Submission/**2024 SUBMISSION_ALL files/V2_Reedits_SUBMISSION_V2 format_29.01.2024/Edits_20.02.2024/Edited 22.02.2024_Main Fig 2 (PDF), Sup Fig 1 (EPS), Extended Data Figures (EPS), Source data (excel)/Source data_22.02.2024/"/>
    </mc:Choice>
  </mc:AlternateContent>
  <xr:revisionPtr revIDLastSave="0" documentId="13_ncr:1_{D9BE3E07-0D1A-BF4F-8E16-330E6717F16B}" xr6:coauthVersionLast="47" xr6:coauthVersionMax="47" xr10:uidLastSave="{00000000-0000-0000-0000-000000000000}"/>
  <bookViews>
    <workbookView xWindow="2600" yWindow="1360" windowWidth="27640" windowHeight="16940" xr2:uid="{B33D90BD-48BB-2541-9F66-491AF0A2C47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8" i="1" l="1"/>
  <c r="M46" i="1"/>
  <c r="M40" i="1"/>
  <c r="M39" i="1"/>
  <c r="N34" i="1"/>
  <c r="N33" i="1"/>
  <c r="M29" i="1"/>
  <c r="M28" i="1"/>
  <c r="M27" i="1"/>
  <c r="M23" i="1"/>
  <c r="M22" i="1"/>
  <c r="M21" i="1"/>
  <c r="M16" i="1"/>
  <c r="M15" i="1"/>
  <c r="M10" i="1"/>
  <c r="M9" i="1"/>
  <c r="M8" i="1"/>
  <c r="M7" i="1"/>
  <c r="M6" i="1"/>
</calcChain>
</file>

<file path=xl/sharedStrings.xml><?xml version="1.0" encoding="utf-8"?>
<sst xmlns="http://schemas.openxmlformats.org/spreadsheetml/2006/main" count="59" uniqueCount="37">
  <si>
    <t>Extended Data Figure 7</t>
  </si>
  <si>
    <t>Extended Data Figure 7a</t>
  </si>
  <si>
    <t>Gene expression 2^(-ddCt) against beta-actin</t>
  </si>
  <si>
    <t>Day 1 cerebral cortex</t>
  </si>
  <si>
    <t>IFNA4</t>
  </si>
  <si>
    <t>IFNB1</t>
  </si>
  <si>
    <t>IFNAR1</t>
  </si>
  <si>
    <t>DDX58</t>
  </si>
  <si>
    <t>IFI44</t>
  </si>
  <si>
    <t>Extended Data Figure 7b</t>
  </si>
  <si>
    <t>Protein level (Fold change of control)</t>
  </si>
  <si>
    <t>Spleen</t>
  </si>
  <si>
    <t>mtDNA amount, 2^(-ddCt) , to nuclear gene beta-actin</t>
  </si>
  <si>
    <t>MT-ND4</t>
  </si>
  <si>
    <t>MT-12S</t>
  </si>
  <si>
    <t>MT-CO1</t>
  </si>
  <si>
    <t>Extended Data Figure 7d</t>
  </si>
  <si>
    <t>Liver</t>
  </si>
  <si>
    <t>Extended Data Figure 7e</t>
  </si>
  <si>
    <t>score (0-5)</t>
  </si>
  <si>
    <t>1 year-old</t>
  </si>
  <si>
    <t>2+ year-old</t>
  </si>
  <si>
    <t>%Red (lipid)/Tissue</t>
  </si>
  <si>
    <t>Day 4</t>
  </si>
  <si>
    <t>Day 9</t>
  </si>
  <si>
    <t>Extended Data Figure 7h</t>
  </si>
  <si>
    <t>TBEV RNA amount</t>
  </si>
  <si>
    <t>Cortex Day 4</t>
  </si>
  <si>
    <t>Cortex Day 9</t>
  </si>
  <si>
    <t>Liver Day 4</t>
  </si>
  <si>
    <t>Liver Day 9</t>
  </si>
  <si>
    <t>two-tailed unpaired student’s t test</t>
  </si>
  <si>
    <t>Extended Data Figure 7i</t>
  </si>
  <si>
    <t>Control</t>
  </si>
  <si>
    <t>MIRAS</t>
  </si>
  <si>
    <t>NF-kb-p65/HSP60</t>
  </si>
  <si>
    <t>TNFalpha/HSP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2C79"/>
      <name val="Arial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164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F7026-588C-E341-803E-0739454531AD}">
  <dimension ref="A1:U50"/>
  <sheetViews>
    <sheetView tabSelected="1" topLeftCell="A2" workbookViewId="0">
      <selection activeCell="G12" sqref="G12"/>
    </sheetView>
  </sheetViews>
  <sheetFormatPr baseColWidth="10" defaultRowHeight="16" x14ac:dyDescent="0.2"/>
  <cols>
    <col min="1" max="1" width="53.1640625" style="2" bestFit="1" customWidth="1"/>
    <col min="2" max="6" width="10.83203125" style="2"/>
    <col min="7" max="11" width="10.83203125" style="3"/>
    <col min="12" max="12" width="11.5" style="2" customWidth="1"/>
    <col min="13" max="13" width="13.1640625" style="2" customWidth="1"/>
    <col min="14" max="16384" width="10.83203125" style="2"/>
  </cols>
  <sheetData>
    <row r="1" spans="1:13" x14ac:dyDescent="0.2">
      <c r="A1" s="1" t="s">
        <v>0</v>
      </c>
    </row>
    <row r="3" spans="1:13" s="4" customFormat="1" x14ac:dyDescent="0.2">
      <c r="A3" s="1" t="s">
        <v>1</v>
      </c>
      <c r="G3" s="5"/>
      <c r="H3" s="5"/>
      <c r="I3" s="5"/>
      <c r="J3" s="5"/>
      <c r="K3" s="5"/>
    </row>
    <row r="4" spans="1:13" x14ac:dyDescent="0.2">
      <c r="A4" s="6" t="s">
        <v>2</v>
      </c>
    </row>
    <row r="5" spans="1:13" x14ac:dyDescent="0.2">
      <c r="A5" s="2" t="s">
        <v>3</v>
      </c>
      <c r="B5" s="16" t="s">
        <v>33</v>
      </c>
      <c r="C5" s="16"/>
      <c r="D5" s="16"/>
      <c r="E5" s="16"/>
      <c r="F5" s="16"/>
      <c r="G5" s="17" t="s">
        <v>34</v>
      </c>
      <c r="H5" s="17"/>
      <c r="I5" s="17"/>
      <c r="J5" s="17"/>
      <c r="K5" s="17"/>
      <c r="M5" s="2" t="s">
        <v>31</v>
      </c>
    </row>
    <row r="6" spans="1:13" x14ac:dyDescent="0.2">
      <c r="A6" s="7" t="s">
        <v>4</v>
      </c>
      <c r="B6" s="18">
        <v>1.8879999999999999</v>
      </c>
      <c r="C6" s="18">
        <v>1.274</v>
      </c>
      <c r="D6" s="18">
        <v>1.0469999999999999</v>
      </c>
      <c r="E6" s="18">
        <v>0.76500000000000001</v>
      </c>
      <c r="F6" s="18">
        <v>0.51900000000000002</v>
      </c>
      <c r="G6" s="15">
        <v>0.38500000000000001</v>
      </c>
      <c r="H6" s="15">
        <v>0.82799999999999996</v>
      </c>
      <c r="I6" s="15">
        <v>0.71299999999999997</v>
      </c>
      <c r="J6" s="15">
        <v>0.38400000000000001</v>
      </c>
      <c r="K6" s="15">
        <v>0.52500000000000002</v>
      </c>
      <c r="L6" s="8"/>
      <c r="M6" s="8">
        <f>_xlfn.T.TEST(B6:F6,G6:K6,2,2)</f>
        <v>6.718127110787607E-2</v>
      </c>
    </row>
    <row r="7" spans="1:13" x14ac:dyDescent="0.2">
      <c r="A7" s="7" t="s">
        <v>5</v>
      </c>
      <c r="B7" s="18">
        <v>1.0549999999999999</v>
      </c>
      <c r="C7" s="18">
        <v>1.24</v>
      </c>
      <c r="D7" s="18">
        <v>0.92100000000000004</v>
      </c>
      <c r="E7" s="18">
        <v>0.877</v>
      </c>
      <c r="F7" s="18">
        <v>0.94599999999999995</v>
      </c>
      <c r="G7" s="15">
        <v>0.96</v>
      </c>
      <c r="H7" s="15">
        <v>0.81299999999999994</v>
      </c>
      <c r="I7" s="15">
        <v>0.74099999999999999</v>
      </c>
      <c r="J7" s="15">
        <v>0.54400000000000004</v>
      </c>
      <c r="K7" s="15">
        <v>0.52800000000000002</v>
      </c>
      <c r="L7" s="8"/>
      <c r="M7" s="8">
        <f>_xlfn.T.TEST(B7:F7,G7:K7,2,2)</f>
        <v>2.4055527021003012E-2</v>
      </c>
    </row>
    <row r="8" spans="1:13" x14ac:dyDescent="0.2">
      <c r="A8" s="7" t="s">
        <v>6</v>
      </c>
      <c r="B8" s="18">
        <v>1.222</v>
      </c>
      <c r="C8" s="18">
        <v>1.034</v>
      </c>
      <c r="D8" s="18">
        <v>0.86199999999999999</v>
      </c>
      <c r="E8" s="18">
        <v>0.81499999999999995</v>
      </c>
      <c r="F8" s="18">
        <v>1.127</v>
      </c>
      <c r="G8" s="15">
        <v>0.71</v>
      </c>
      <c r="H8" s="15">
        <v>0.68899999999999995</v>
      </c>
      <c r="I8" s="15">
        <v>0.73599999999999999</v>
      </c>
      <c r="J8" s="15">
        <v>0.77500000000000002</v>
      </c>
      <c r="K8" s="15">
        <v>0.72199999999999998</v>
      </c>
      <c r="L8" s="8"/>
      <c r="M8" s="8">
        <f t="shared" ref="M8:M10" si="0">_xlfn.T.TEST(B8:F8,G8:K8,2,2)</f>
        <v>6.6079929101489051E-3</v>
      </c>
    </row>
    <row r="9" spans="1:13" x14ac:dyDescent="0.2">
      <c r="A9" s="7" t="s">
        <v>7</v>
      </c>
      <c r="B9" s="18">
        <v>1.5309999999999999</v>
      </c>
      <c r="C9" s="18">
        <v>1.1439999999999999</v>
      </c>
      <c r="D9" s="18">
        <v>0.82499999999999996</v>
      </c>
      <c r="E9" s="18">
        <v>0.77400000000000002</v>
      </c>
      <c r="F9" s="18">
        <v>0.89400000000000002</v>
      </c>
      <c r="G9" s="15">
        <v>0.624</v>
      </c>
      <c r="H9" s="15">
        <v>0.67900000000000005</v>
      </c>
      <c r="I9" s="15">
        <v>0.72</v>
      </c>
      <c r="J9" s="15">
        <v>0.63900000000000001</v>
      </c>
      <c r="K9" s="15">
        <v>0.56799999999999995</v>
      </c>
      <c r="L9" s="8"/>
      <c r="M9" s="8">
        <f t="shared" si="0"/>
        <v>2.584796782187912E-2</v>
      </c>
    </row>
    <row r="10" spans="1:13" x14ac:dyDescent="0.2">
      <c r="A10" s="7" t="s">
        <v>8</v>
      </c>
      <c r="B10" s="18">
        <v>1.4410000000000001</v>
      </c>
      <c r="C10" s="18">
        <v>1.105</v>
      </c>
      <c r="D10" s="18">
        <v>1.07</v>
      </c>
      <c r="E10" s="18">
        <v>0.65600000000000003</v>
      </c>
      <c r="F10" s="18">
        <v>0.89400000000000002</v>
      </c>
      <c r="G10" s="15">
        <v>0.67800000000000005</v>
      </c>
      <c r="H10" s="15">
        <v>0.63400000000000001</v>
      </c>
      <c r="I10" s="15">
        <v>0.75700000000000001</v>
      </c>
      <c r="J10" s="15">
        <v>0.69799999999999995</v>
      </c>
      <c r="K10" s="15">
        <v>0.64500000000000002</v>
      </c>
      <c r="L10" s="8"/>
      <c r="M10" s="8">
        <f t="shared" si="0"/>
        <v>2.8157006589142004E-2</v>
      </c>
    </row>
    <row r="11" spans="1:13" x14ac:dyDescent="0.2">
      <c r="A11" s="7"/>
      <c r="B11" s="18"/>
      <c r="C11" s="18"/>
      <c r="D11" s="18"/>
      <c r="E11" s="18"/>
      <c r="F11" s="18"/>
      <c r="G11" s="15"/>
      <c r="H11" s="15"/>
      <c r="I11" s="15"/>
      <c r="J11" s="15"/>
      <c r="K11" s="15"/>
      <c r="L11" s="8"/>
      <c r="M11" s="8"/>
    </row>
    <row r="12" spans="1:13" x14ac:dyDescent="0.2">
      <c r="A12" s="7"/>
      <c r="B12" s="18"/>
      <c r="C12" s="18"/>
      <c r="D12" s="18"/>
      <c r="E12" s="18"/>
      <c r="F12" s="18"/>
      <c r="G12" s="15"/>
      <c r="H12" s="15"/>
      <c r="I12" s="15"/>
      <c r="J12" s="15"/>
      <c r="K12" s="15"/>
      <c r="L12" s="8"/>
      <c r="M12" s="8"/>
    </row>
    <row r="13" spans="1:13" s="4" customFormat="1" x14ac:dyDescent="0.2">
      <c r="A13" s="1" t="s">
        <v>9</v>
      </c>
      <c r="B13" s="19"/>
      <c r="C13" s="19"/>
      <c r="D13" s="19"/>
      <c r="E13" s="19"/>
      <c r="F13" s="19"/>
      <c r="G13" s="20"/>
      <c r="H13" s="20"/>
      <c r="I13" s="20"/>
      <c r="J13" s="20"/>
      <c r="K13" s="20"/>
      <c r="L13" s="9"/>
    </row>
    <row r="14" spans="1:13" x14ac:dyDescent="0.2">
      <c r="A14" s="7" t="s">
        <v>10</v>
      </c>
      <c r="B14" s="21" t="s">
        <v>33</v>
      </c>
      <c r="C14" s="21"/>
      <c r="D14" s="21"/>
      <c r="E14" s="21"/>
      <c r="F14" s="21"/>
      <c r="G14" s="22" t="s">
        <v>34</v>
      </c>
      <c r="H14" s="22"/>
      <c r="I14" s="22"/>
      <c r="J14" s="22"/>
      <c r="K14" s="22"/>
      <c r="M14" s="2" t="s">
        <v>31</v>
      </c>
    </row>
    <row r="15" spans="1:13" x14ac:dyDescent="0.2">
      <c r="A15" s="7" t="s">
        <v>35</v>
      </c>
      <c r="B15" s="18">
        <v>0.41421008999999998</v>
      </c>
      <c r="C15" s="18">
        <v>1.4911391899999999</v>
      </c>
      <c r="D15" s="18">
        <v>1.33527247</v>
      </c>
      <c r="E15" s="18">
        <v>0.94283284999999994</v>
      </c>
      <c r="F15" s="18">
        <v>0.81654539000000004</v>
      </c>
      <c r="G15" s="18">
        <v>0.67958454000000001</v>
      </c>
      <c r="H15" s="18">
        <v>1.8549776499999999</v>
      </c>
      <c r="I15" s="18">
        <v>1.1746402499999999</v>
      </c>
      <c r="J15" s="18">
        <v>2.5872864999999998</v>
      </c>
      <c r="K15" s="18">
        <v>3.6634982800000002</v>
      </c>
      <c r="M15" s="8">
        <f>_xlfn.T.TEST(B15:F15,G15:K15,2,2)</f>
        <v>0.11491171303834224</v>
      </c>
    </row>
    <row r="16" spans="1:13" x14ac:dyDescent="0.2">
      <c r="A16" s="7" t="s">
        <v>36</v>
      </c>
      <c r="B16" s="18">
        <v>1.690128614</v>
      </c>
      <c r="C16" s="18">
        <v>0.69860134500000004</v>
      </c>
      <c r="D16" s="18">
        <v>0.41925539699999997</v>
      </c>
      <c r="E16" s="18">
        <v>1.2819187759999999</v>
      </c>
      <c r="F16" s="18">
        <v>0.91009586799999997</v>
      </c>
      <c r="G16" s="18">
        <v>2.0513963120000001</v>
      </c>
      <c r="H16" s="18">
        <v>1.4546648790000001</v>
      </c>
      <c r="I16" s="18">
        <v>2.013190211</v>
      </c>
      <c r="J16" s="18">
        <v>3.891047092</v>
      </c>
      <c r="K16" s="18">
        <v>1.742523898</v>
      </c>
      <c r="M16" s="8">
        <f>_xlfn.T.TEST(B16:F16,G16:K16,2,2)</f>
        <v>3.4337021828103567E-2</v>
      </c>
    </row>
    <row r="17" spans="1:21" x14ac:dyDescent="0.2">
      <c r="B17" s="15"/>
      <c r="C17" s="15"/>
      <c r="D17" s="15"/>
      <c r="E17" s="15"/>
      <c r="F17" s="15"/>
      <c r="G17" s="15"/>
      <c r="H17" s="15"/>
      <c r="I17" s="15"/>
      <c r="J17" s="15"/>
      <c r="K17" s="15"/>
    </row>
    <row r="18" spans="1:21" s="4" customFormat="1" x14ac:dyDescent="0.2">
      <c r="A18" s="1" t="s">
        <v>16</v>
      </c>
      <c r="B18" s="23"/>
      <c r="C18" s="23"/>
      <c r="D18" s="23"/>
      <c r="E18" s="23"/>
      <c r="F18" s="23"/>
      <c r="G18" s="23"/>
      <c r="H18" s="23"/>
      <c r="I18" s="23"/>
      <c r="J18" s="23"/>
      <c r="K18" s="23"/>
      <c r="L18" s="10"/>
      <c r="M18" s="10"/>
      <c r="N18" s="10"/>
      <c r="O18" s="10"/>
      <c r="P18" s="10"/>
      <c r="Q18" s="10"/>
      <c r="R18" s="10"/>
      <c r="S18" s="10"/>
      <c r="T18" s="10"/>
      <c r="U18" s="10"/>
    </row>
    <row r="19" spans="1:21" x14ac:dyDescent="0.2">
      <c r="A19" s="6" t="s">
        <v>11</v>
      </c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7"/>
      <c r="M19" s="7"/>
      <c r="N19" s="7"/>
      <c r="O19" s="7"/>
      <c r="P19" s="7"/>
      <c r="Q19" s="7"/>
      <c r="R19" s="7"/>
      <c r="S19" s="7"/>
      <c r="T19" s="7"/>
      <c r="U19" s="7"/>
    </row>
    <row r="20" spans="1:21" s="11" customFormat="1" x14ac:dyDescent="0.2">
      <c r="A20" s="6" t="s">
        <v>12</v>
      </c>
      <c r="B20" s="21" t="s">
        <v>33</v>
      </c>
      <c r="C20" s="21"/>
      <c r="D20" s="21"/>
      <c r="E20" s="21"/>
      <c r="F20" s="21"/>
      <c r="G20" s="22" t="s">
        <v>34</v>
      </c>
      <c r="H20" s="22"/>
      <c r="I20" s="22"/>
      <c r="J20" s="22"/>
      <c r="K20" s="22"/>
      <c r="L20" s="2"/>
      <c r="M20" s="2" t="s">
        <v>31</v>
      </c>
    </row>
    <row r="21" spans="1:21" s="11" customFormat="1" x14ac:dyDescent="0.2">
      <c r="A21" s="7" t="s">
        <v>13</v>
      </c>
      <c r="B21" s="18">
        <v>1.0289999999999999</v>
      </c>
      <c r="C21" s="18">
        <v>1.137</v>
      </c>
      <c r="D21" s="18">
        <v>1.093</v>
      </c>
      <c r="E21" s="18">
        <v>0.86899999999999999</v>
      </c>
      <c r="F21" s="18">
        <v>0.9</v>
      </c>
      <c r="G21" s="18">
        <v>1.242</v>
      </c>
      <c r="H21" s="18">
        <v>0.59</v>
      </c>
      <c r="I21" s="18">
        <v>2.9830000000000001</v>
      </c>
      <c r="J21" s="18">
        <v>1.1539999999999999</v>
      </c>
      <c r="K21" s="18">
        <v>1.5720000000000001</v>
      </c>
      <c r="L21" s="7"/>
      <c r="M21" s="12">
        <f>_xlfn.T.TEST(B21:F21,G21:K21,2,2)</f>
        <v>0.24931998601505442</v>
      </c>
      <c r="N21" s="7"/>
      <c r="O21" s="7"/>
      <c r="P21" s="7"/>
    </row>
    <row r="22" spans="1:21" s="11" customFormat="1" x14ac:dyDescent="0.2">
      <c r="A22" s="7" t="s">
        <v>14</v>
      </c>
      <c r="B22" s="18">
        <v>1.0369999999999999</v>
      </c>
      <c r="C22" s="18">
        <v>0.95799999999999996</v>
      </c>
      <c r="D22" s="18">
        <v>1.2170000000000001</v>
      </c>
      <c r="E22" s="18">
        <v>0.89200000000000002</v>
      </c>
      <c r="F22" s="18">
        <v>0.92800000000000005</v>
      </c>
      <c r="G22" s="18">
        <v>1.0820000000000001</v>
      </c>
      <c r="H22" s="18">
        <v>0.56499999999999995</v>
      </c>
      <c r="I22" s="18">
        <v>2.7749999999999999</v>
      </c>
      <c r="J22" s="18">
        <v>1.028</v>
      </c>
      <c r="K22" s="18">
        <v>1.1359999999999999</v>
      </c>
      <c r="L22" s="7"/>
      <c r="M22" s="12">
        <f t="shared" ref="M22:M23" si="1">_xlfn.T.TEST(B22:F22,G22:K22,2,2)</f>
        <v>0.44024878892502728</v>
      </c>
      <c r="N22" s="7"/>
      <c r="O22" s="7"/>
      <c r="P22" s="7"/>
    </row>
    <row r="23" spans="1:21" s="11" customFormat="1" x14ac:dyDescent="0.2">
      <c r="A23" s="7" t="s">
        <v>15</v>
      </c>
      <c r="B23" s="18">
        <v>1.0669999999999999</v>
      </c>
      <c r="C23" s="18">
        <v>1.107</v>
      </c>
      <c r="D23" s="18">
        <v>0.94699999999999995</v>
      </c>
      <c r="E23" s="18">
        <v>0.91600000000000004</v>
      </c>
      <c r="F23" s="18">
        <v>0.97599999999999998</v>
      </c>
      <c r="G23" s="18">
        <v>1.117</v>
      </c>
      <c r="H23" s="18">
        <v>0.61</v>
      </c>
      <c r="I23" s="18">
        <v>2.7970000000000002</v>
      </c>
      <c r="J23" s="18">
        <v>1.081</v>
      </c>
      <c r="K23" s="18">
        <v>1.343</v>
      </c>
      <c r="L23" s="7"/>
      <c r="M23" s="12">
        <f t="shared" si="1"/>
        <v>0.33015657048019098</v>
      </c>
      <c r="N23" s="7"/>
      <c r="O23" s="7"/>
      <c r="P23" s="7"/>
    </row>
    <row r="24" spans="1:21" x14ac:dyDescent="0.2">
      <c r="B24" s="15"/>
      <c r="C24" s="15"/>
      <c r="D24" s="15"/>
      <c r="E24" s="15"/>
      <c r="F24" s="15"/>
      <c r="G24" s="24"/>
      <c r="H24" s="24"/>
      <c r="I24" s="24"/>
      <c r="J24" s="24"/>
      <c r="K24" s="24"/>
    </row>
    <row r="25" spans="1:21" x14ac:dyDescent="0.2">
      <c r="A25" s="6" t="s">
        <v>17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7"/>
      <c r="M25" s="7"/>
      <c r="N25" s="7"/>
      <c r="O25" s="7"/>
      <c r="P25" s="7"/>
      <c r="Q25" s="7"/>
      <c r="R25" s="7"/>
      <c r="S25" s="7"/>
      <c r="T25" s="7"/>
      <c r="U25" s="7"/>
    </row>
    <row r="26" spans="1:21" s="11" customFormat="1" x14ac:dyDescent="0.2">
      <c r="A26" s="6" t="s">
        <v>12</v>
      </c>
      <c r="B26" s="21" t="s">
        <v>33</v>
      </c>
      <c r="C26" s="21"/>
      <c r="D26" s="21"/>
      <c r="E26" s="21"/>
      <c r="F26" s="21"/>
      <c r="G26" s="22" t="s">
        <v>34</v>
      </c>
      <c r="H26" s="22"/>
      <c r="I26" s="22"/>
      <c r="J26" s="22"/>
      <c r="K26" s="22"/>
      <c r="L26" s="2"/>
      <c r="M26" s="2" t="s">
        <v>31</v>
      </c>
    </row>
    <row r="27" spans="1:21" s="11" customFormat="1" x14ac:dyDescent="0.2">
      <c r="A27" s="7" t="s">
        <v>13</v>
      </c>
      <c r="B27" s="18">
        <v>0.29399999999999998</v>
      </c>
      <c r="C27" s="18">
        <v>3.1680000000000001</v>
      </c>
      <c r="D27" s="18">
        <v>1.6870000000000001</v>
      </c>
      <c r="E27" s="18">
        <v>1.286</v>
      </c>
      <c r="F27" s="18">
        <v>0.495</v>
      </c>
      <c r="G27" s="18">
        <v>0.9</v>
      </c>
      <c r="H27" s="18">
        <v>0.53600000000000003</v>
      </c>
      <c r="I27" s="18">
        <v>0.53</v>
      </c>
      <c r="J27" s="18">
        <v>1.335</v>
      </c>
      <c r="K27" s="18">
        <v>0.24399999999999999</v>
      </c>
      <c r="L27" s="7"/>
      <c r="M27" s="12">
        <f>_xlfn.T.TEST(B27:F27,G27:K27,2,2)</f>
        <v>0.25038150436324647</v>
      </c>
      <c r="N27" s="7"/>
      <c r="O27" s="7"/>
      <c r="P27" s="7"/>
    </row>
    <row r="28" spans="1:21" s="11" customFormat="1" x14ac:dyDescent="0.2">
      <c r="A28" s="7" t="s">
        <v>14</v>
      </c>
      <c r="B28" s="18">
        <v>0.32200000000000001</v>
      </c>
      <c r="C28" s="18">
        <v>3.202</v>
      </c>
      <c r="D28" s="18">
        <v>1.601</v>
      </c>
      <c r="E28" s="18">
        <v>1.175</v>
      </c>
      <c r="F28" s="18">
        <v>0.51500000000000001</v>
      </c>
      <c r="G28" s="18">
        <v>0.89</v>
      </c>
      <c r="H28" s="18">
        <v>0.55200000000000005</v>
      </c>
      <c r="I28" s="18">
        <v>0.64400000000000002</v>
      </c>
      <c r="J28" s="18">
        <v>1.82</v>
      </c>
      <c r="K28" s="18">
        <v>0.36899999999999999</v>
      </c>
      <c r="L28" s="7"/>
      <c r="M28" s="12">
        <f t="shared" ref="M28:M29" si="2">_xlfn.T.TEST(B28:F28,G28:K28,2,2)</f>
        <v>0.4016955796261803</v>
      </c>
      <c r="N28" s="7"/>
      <c r="O28" s="7"/>
      <c r="P28" s="7"/>
    </row>
    <row r="29" spans="1:21" s="11" customFormat="1" x14ac:dyDescent="0.2">
      <c r="A29" s="7" t="s">
        <v>15</v>
      </c>
      <c r="B29" s="18">
        <v>0.30199999999999999</v>
      </c>
      <c r="C29" s="18">
        <v>2.8740000000000001</v>
      </c>
      <c r="D29" s="18">
        <v>1.605</v>
      </c>
      <c r="E29" s="18">
        <v>1.3620000000000001</v>
      </c>
      <c r="F29" s="18">
        <v>0.52800000000000002</v>
      </c>
      <c r="G29" s="18">
        <v>1.0740000000000001</v>
      </c>
      <c r="H29" s="18">
        <v>0.61199999999999999</v>
      </c>
      <c r="I29" s="18">
        <v>0.76600000000000001</v>
      </c>
      <c r="J29" s="18">
        <v>2.2789999999999999</v>
      </c>
      <c r="K29" s="18">
        <v>0.49</v>
      </c>
      <c r="L29" s="7"/>
      <c r="M29" s="12">
        <f t="shared" si="2"/>
        <v>0.61816873334639111</v>
      </c>
      <c r="N29" s="7"/>
      <c r="O29" s="7"/>
      <c r="P29" s="7"/>
    </row>
    <row r="30" spans="1:21" s="11" customFormat="1" x14ac:dyDescent="0.2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12"/>
      <c r="N30" s="7"/>
      <c r="O30" s="7"/>
      <c r="P30" s="7"/>
    </row>
    <row r="31" spans="1:21" s="4" customFormat="1" x14ac:dyDescent="0.2">
      <c r="A31" s="1" t="s">
        <v>18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</row>
    <row r="32" spans="1:21" x14ac:dyDescent="0.2">
      <c r="A32" s="2" t="s">
        <v>19</v>
      </c>
      <c r="B32" s="16" t="s">
        <v>33</v>
      </c>
      <c r="C32" s="16"/>
      <c r="D32" s="16"/>
      <c r="E32" s="16"/>
      <c r="F32" s="16"/>
      <c r="G32" s="17" t="s">
        <v>34</v>
      </c>
      <c r="H32" s="17"/>
      <c r="I32" s="17"/>
      <c r="J32" s="17"/>
      <c r="K32" s="17"/>
      <c r="L32" s="17"/>
      <c r="N32" s="2" t="s">
        <v>31</v>
      </c>
    </row>
    <row r="33" spans="1:21" x14ac:dyDescent="0.2">
      <c r="A33" s="7" t="s">
        <v>20</v>
      </c>
      <c r="B33" s="7">
        <v>2</v>
      </c>
      <c r="C33" s="7">
        <v>2</v>
      </c>
      <c r="D33" s="7">
        <v>2</v>
      </c>
      <c r="E33" s="7">
        <v>2</v>
      </c>
      <c r="F33" s="7">
        <v>2</v>
      </c>
      <c r="G33" s="7">
        <v>2</v>
      </c>
      <c r="H33" s="7">
        <v>3</v>
      </c>
      <c r="I33" s="7">
        <v>3</v>
      </c>
      <c r="J33" s="7">
        <v>3</v>
      </c>
      <c r="K33" s="7">
        <v>4</v>
      </c>
      <c r="L33" s="7">
        <v>3</v>
      </c>
      <c r="N33" s="8">
        <f>_xlfn.T.TEST(B33:F33,G33:L33,2,2)</f>
        <v>6.6892857904364738E-3</v>
      </c>
    </row>
    <row r="34" spans="1:21" x14ac:dyDescent="0.2">
      <c r="A34" s="7" t="s">
        <v>21</v>
      </c>
      <c r="B34" s="7">
        <v>2</v>
      </c>
      <c r="C34" s="7">
        <v>2</v>
      </c>
      <c r="D34" s="7">
        <v>2</v>
      </c>
      <c r="E34" s="7">
        <v>3</v>
      </c>
      <c r="F34" s="7"/>
      <c r="G34" s="7">
        <v>2</v>
      </c>
      <c r="H34" s="7">
        <v>2</v>
      </c>
      <c r="I34" s="7">
        <v>2</v>
      </c>
      <c r="J34" s="7">
        <v>3</v>
      </c>
      <c r="K34" s="7"/>
      <c r="L34" s="7"/>
      <c r="N34" s="8">
        <f>_xlfn.T.TEST(B34:E34,G34:J34,2,2)</f>
        <v>1</v>
      </c>
    </row>
    <row r="36" spans="1:21" s="4" customFormat="1" x14ac:dyDescent="0.2">
      <c r="A36" s="1" t="s">
        <v>25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</row>
    <row r="38" spans="1:21" x14ac:dyDescent="0.2">
      <c r="A38" s="2" t="s">
        <v>22</v>
      </c>
      <c r="B38" s="16" t="s">
        <v>33</v>
      </c>
      <c r="C38" s="16"/>
      <c r="D38" s="16"/>
      <c r="E38" s="16"/>
      <c r="F38" s="16"/>
      <c r="G38" s="17" t="s">
        <v>34</v>
      </c>
      <c r="H38" s="17"/>
      <c r="I38" s="17"/>
      <c r="J38" s="17"/>
      <c r="K38" s="17"/>
      <c r="L38" s="13"/>
      <c r="M38" s="2" t="s">
        <v>31</v>
      </c>
      <c r="N38" s="13"/>
      <c r="O38" s="13"/>
      <c r="P38" s="13"/>
      <c r="Q38" s="14"/>
      <c r="R38" s="14"/>
      <c r="S38" s="14"/>
      <c r="T38" s="14"/>
      <c r="U38" s="14"/>
    </row>
    <row r="39" spans="1:21" x14ac:dyDescent="0.2">
      <c r="A39" s="13" t="s">
        <v>23</v>
      </c>
      <c r="B39" s="2">
        <v>13.289608196226247</v>
      </c>
      <c r="C39" s="2">
        <v>13.59970352639594</v>
      </c>
      <c r="D39" s="2">
        <v>20.656491850349443</v>
      </c>
      <c r="E39" s="2">
        <v>8.1260464509174035</v>
      </c>
      <c r="F39" s="2">
        <v>9.9438292995699751</v>
      </c>
      <c r="G39" s="2">
        <v>6.6017871052459611</v>
      </c>
      <c r="H39" s="2">
        <v>3.6293514846931654</v>
      </c>
      <c r="I39" s="2">
        <v>16.293363954557471</v>
      </c>
      <c r="J39" s="2">
        <v>10.558769831197649</v>
      </c>
      <c r="K39" s="2">
        <v>16.022880003254112</v>
      </c>
      <c r="M39" s="15">
        <f>_xlfn.T.TEST(B39:F39,G39:K39,2,2)</f>
        <v>0.47077256137499346</v>
      </c>
    </row>
    <row r="40" spans="1:21" x14ac:dyDescent="0.2">
      <c r="A40" s="2" t="s">
        <v>24</v>
      </c>
      <c r="B40" s="2">
        <v>27.411997475658197</v>
      </c>
      <c r="C40" s="2">
        <v>29.106830911012526</v>
      </c>
      <c r="D40" s="2">
        <v>10.17991605839735</v>
      </c>
      <c r="E40" s="2">
        <v>14.103415875218642</v>
      </c>
      <c r="F40" s="2">
        <v>19.350245752643357</v>
      </c>
      <c r="G40" s="2">
        <v>31.803814087719928</v>
      </c>
      <c r="H40" s="2">
        <v>57.789295075677927</v>
      </c>
      <c r="I40" s="2">
        <v>61.952981821487874</v>
      </c>
      <c r="J40" s="2">
        <v>7.957983303435209</v>
      </c>
      <c r="K40" s="2">
        <v>0.53839686779404972</v>
      </c>
      <c r="M40" s="15">
        <f>_xlfn.T.TEST(B40:F40,G40:K40,2,2)</f>
        <v>0.38510510661666286</v>
      </c>
    </row>
    <row r="42" spans="1:21" s="4" customFormat="1" x14ac:dyDescent="0.2">
      <c r="A42" s="1" t="s">
        <v>32</v>
      </c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</row>
    <row r="44" spans="1:21" x14ac:dyDescent="0.2">
      <c r="A44" s="2" t="s">
        <v>26</v>
      </c>
      <c r="B44" s="16" t="s">
        <v>33</v>
      </c>
      <c r="C44" s="16"/>
      <c r="D44" s="16"/>
      <c r="E44" s="16"/>
      <c r="F44" s="16"/>
      <c r="G44" s="17" t="s">
        <v>34</v>
      </c>
      <c r="H44" s="17"/>
      <c r="I44" s="17"/>
      <c r="J44" s="17"/>
      <c r="K44" s="17"/>
      <c r="L44" s="13"/>
      <c r="M44" s="2" t="s">
        <v>31</v>
      </c>
      <c r="N44" s="13"/>
      <c r="O44" s="13"/>
      <c r="P44" s="13"/>
      <c r="Q44" s="14"/>
      <c r="R44" s="14"/>
      <c r="S44" s="14"/>
      <c r="T44" s="14"/>
      <c r="U44" s="14"/>
    </row>
    <row r="45" spans="1:21" x14ac:dyDescent="0.2">
      <c r="A45" s="7" t="s">
        <v>27</v>
      </c>
      <c r="B45" s="7">
        <v>0</v>
      </c>
      <c r="C45" s="7">
        <v>0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M45" s="15"/>
    </row>
    <row r="46" spans="1:21" x14ac:dyDescent="0.2">
      <c r="A46" s="7" t="s">
        <v>28</v>
      </c>
      <c r="B46" s="7">
        <v>13032763.710000001</v>
      </c>
      <c r="C46" s="7">
        <v>2354255.79</v>
      </c>
      <c r="D46" s="7">
        <v>27316785.140000001</v>
      </c>
      <c r="E46" s="7">
        <v>51695456.93</v>
      </c>
      <c r="F46" s="7">
        <v>781615.34</v>
      </c>
      <c r="G46" s="7">
        <v>2501785.83</v>
      </c>
      <c r="H46" s="7">
        <v>14937482.73</v>
      </c>
      <c r="I46" s="7">
        <v>2192218.4900000002</v>
      </c>
      <c r="J46" s="7">
        <v>5737007.8300000001</v>
      </c>
      <c r="K46" s="7">
        <v>1112653.17</v>
      </c>
      <c r="M46" s="15">
        <f>_xlfn.T.TEST(B46:F46,G46:K46,2,2)</f>
        <v>0.19744611297452225</v>
      </c>
    </row>
    <row r="47" spans="1:21" x14ac:dyDescent="0.2">
      <c r="A47" s="7" t="s">
        <v>29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M47" s="15"/>
    </row>
    <row r="48" spans="1:21" x14ac:dyDescent="0.2">
      <c r="A48" s="7" t="s">
        <v>30</v>
      </c>
      <c r="B48" s="7">
        <v>0</v>
      </c>
      <c r="C48" s="7">
        <v>2820.2</v>
      </c>
      <c r="D48" s="7">
        <v>0</v>
      </c>
      <c r="E48" s="7">
        <v>1583.97</v>
      </c>
      <c r="F48" s="7">
        <v>0</v>
      </c>
      <c r="G48" s="7">
        <v>0</v>
      </c>
      <c r="H48" s="7">
        <v>8994.65</v>
      </c>
      <c r="I48" s="7">
        <v>0</v>
      </c>
      <c r="J48" s="7">
        <v>0</v>
      </c>
      <c r="K48" s="7">
        <v>3734.03</v>
      </c>
      <c r="M48" s="15">
        <f t="shared" ref="M48" si="3">_xlfn.T.TEST(B48:F48,G48:K48,2,2)</f>
        <v>0.39631956921909062</v>
      </c>
    </row>
    <row r="50" spans="7:7" x14ac:dyDescent="0.2">
      <c r="G50" s="2"/>
    </row>
  </sheetData>
  <mergeCells count="14">
    <mergeCell ref="B5:F5"/>
    <mergeCell ref="G5:K5"/>
    <mergeCell ref="B14:F14"/>
    <mergeCell ref="G14:K14"/>
    <mergeCell ref="B20:F20"/>
    <mergeCell ref="G20:K20"/>
    <mergeCell ref="B44:F44"/>
    <mergeCell ref="G44:K44"/>
    <mergeCell ref="G32:L32"/>
    <mergeCell ref="B26:F26"/>
    <mergeCell ref="G26:K26"/>
    <mergeCell ref="B32:F32"/>
    <mergeCell ref="B38:F38"/>
    <mergeCell ref="G38:K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 Yilin</dc:creator>
  <cp:lastModifiedBy>Kang, Yilin</cp:lastModifiedBy>
  <dcterms:created xsi:type="dcterms:W3CDTF">2024-01-16T15:28:54Z</dcterms:created>
  <dcterms:modified xsi:type="dcterms:W3CDTF">2024-02-22T09:29:24Z</dcterms:modified>
</cp:coreProperties>
</file>